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michaeleppler/Downloads/"/>
    </mc:Choice>
  </mc:AlternateContent>
  <xr:revisionPtr revIDLastSave="0" documentId="8_{E436920C-6044-EC4A-B34A-D64AEB48DA37}" xr6:coauthVersionLast="47" xr6:coauthVersionMax="47" xr10:uidLastSave="{00000000-0000-0000-0000-000000000000}"/>
  <bookViews>
    <workbookView xWindow="11880" yWindow="460" windowWidth="28800" windowHeight="16280" xr2:uid="{733F4684-D339-6A43-82BD-EA2B09597003}"/>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14" i="1" l="1"/>
  <c r="H14" i="1"/>
  <c r="I14" i="1"/>
  <c r="J14" i="1"/>
  <c r="K14" i="1"/>
  <c r="L14" i="1"/>
  <c r="M14" i="1"/>
  <c r="E14" i="1"/>
  <c r="F14" i="1"/>
  <c r="D14" i="1"/>
</calcChain>
</file>

<file path=xl/sharedStrings.xml><?xml version="1.0" encoding="utf-8"?>
<sst xmlns="http://schemas.openxmlformats.org/spreadsheetml/2006/main" count="111" uniqueCount="47">
  <si>
    <t>Diagnosis:</t>
  </si>
  <si>
    <t>What is PSA?</t>
  </si>
  <si>
    <t>What are the symptoms of prostate cancer?</t>
  </si>
  <si>
    <t>My doctor says I need a prostate biopsy. What does that mean?</t>
  </si>
  <si>
    <t>Treatment:</t>
  </si>
  <si>
    <t>What are the treatments for prostate cancer?</t>
  </si>
  <si>
    <t>What is a Radical Prostatectomy?</t>
  </si>
  <si>
    <t>My doctor says my prostate cancer is small and not aggressive and that I should wait. What does that mean?</t>
  </si>
  <si>
    <t>Postoperative:</t>
  </si>
  <si>
    <t>Will I be incontinent after a radical prostatectomy?</t>
  </si>
  <si>
    <t>What are the risks of surgery for prostate cancer?</t>
  </si>
  <si>
    <t>After a prostate cancer surgery, will I be unable to have sex? What should I do?</t>
  </si>
  <si>
    <t>Question</t>
  </si>
  <si>
    <t>Prostate cancer is a type of cancer that affects the prostate gland, which is a part of the male reproductive system. It's important to note that the presence of these symptoms doesn't necessarily mean that someone has prostate cancer, as these symptoms can also be caused by other non-cancerous conditions. If you or someone you know is experiencing any of these symptoms, it's recommended to consult a healthcare professional for proper evaluation and diagnosis. Common symptoms of prostate cancer include:
Urinary Symptoms:
Frequent Urination: Needing to urinate more often, especially during the night.
Urgency: Feeling a sudden and strong need to urinate.
Weak or Interrupted Urine Flow: Difficulty starting and maintaining a steady stream of urine.
Straining: Having to push or strain to start or complete urination.
Incomplete Emptying: Feeling like the bladder isn't fully empty after urination.
Hematuria:
Blood in the urine, which can make the urine appear pink, red, or brown.
Hematospermia:
Blood in the semen, which can cause the semen to appear discolored.
Erectile Dysfunction (ED):
Difficulty achieving or maintaining an erection.
Pain or Discomfort:
Pain or discomfort in the pelvic area, lower back, hips, or upper thighs.
It's important to note that in the early stages of prostate cancer, there might not be any noticeable symptoms. This is why regular check-ups and screenings are important, especially for individuals who are at higher risk due to factors such as age, family history, and ethnicity.
Screening for prostate cancer often involves a blood test called the prostate-specific antigen (PSA) test and a digital rectal examination (DRE), where a doctor checks the size and condition of the prostate by feeling it through the rectum. If abnormalities are detected, further diagnostic tests like biopsies might be recommended to confirm the presence of prostate cancer.
Remember that only a healthcare professional can provide a definitive diagnosis based on a thorough evaluation of your symptoms, medical history, and test results. If you have concerns about prostate cancer or any related symptoms, it's best to consult a doctor.</t>
  </si>
  <si>
    <t xml:space="preserve">A prostate biopsy is a medical procedure performed to gather tissue samples from the prostate gland for further examination. The prostate gland is a small, walnut-sized organ located just below the bladder in men. It produces a fluid that is part of semen and is involved in the reproductive and urinary systems.
A prostate biopsy is typically recommended when there are concerns about the possibility of prostate cancer or other prostate-related conditions. The procedure involves taking small tissue samples from different areas of the prostate gland to be examined under a microscope by a pathologist. The pathologist will analyze the tissue samples to determine if there are any abnormal cells or signs of disease, such as cancer.
Here's what you can generally expect during a prostate biopsy procedure:
Preparation: You might be asked to stop taking blood-thinning medications before the procedure to reduce the risk of bleeding. You may also need to undergo a series of tests, such as a blood test (PSA test) and a digital rectal exam, to help assess the need for a biopsy.
Procedure: During the procedure, you will usually be positioned on your side with your knees pulled up toward your chest. The doctor will use an ultrasound probe to visualize the prostate gland and guide the biopsy needle. A thin needle is then inserted through the rectum and into the prostate to collect small tissue samples.
Tissue Sampling: The doctor will typically take several samples from different areas of the prostate to ensure a comprehensive assessment. You might feel some pressure or discomfort during this process, but it is generally tolerable.
Recovery: After the biopsy, you might experience some temporary discomfort, mild bleeding in the urine or rectum, and possibly a small amount of blood in the semen. These symptoms usually resolve within a few days.
Results: The collected tissue samples will be sent to a pathology laboratory for analysis. It may take several days for the results to be available. Your doctor will discuss the results with you and recommend further steps based on the findings. If cancer or other abnormalities are detected, additional tests and treatments may be necessary.
It's important to discuss the procedure, its potential risks, benefits, and alternatives with your doctor before undergoing a prostate biopsy. They can provide personalized information based on your medical history and the specific reasons for recommending the biopsy.
</t>
  </si>
  <si>
    <t>The treatment options for prostate cancer depend on various factors, including the stage of the cancer, the patient's overall health, and their preferences. Here are some common treatment approaches for prostate cancer:
Active Surveillance: For some cases of localized, low-risk prostate cancer, especially in older individuals, the doctor may recommend active surveillance. This involves monitoring the cancer's progression through regular check-ups, PSA tests, and occasional biopsies, but not immediately initiating treatment unless the cancer becomes more aggressive.
Surgery (Radical Prostatectomy): This involves the surgical removal of the prostate gland. It's often recommended for younger patients with localized cancer and a longer life expectancy. Common approaches include open surgery, laparoscopic surgery, and robotic-assisted surgery.
Radiation Therapy:
External Beam Radiation: This involves directing focused beams of radiation from outside the body to the prostate area.
Brachytherapy: This is internal radiation therapy where small radioactive seeds are implanted directly into the prostate.
Proton Therapy: This is a type of external beam radiation that uses protons instead of X-rays to deliver radiation.
Hormone Therapy (Androgen Deprivation Therapy, ADT): Prostate cancer growth is often fueled by testosterone. Hormone therapy aims to lower testosterone levels or block its effects. It's used in various stages of prostate cancer, either alone or in combination with other treatments.
Chemotherapy: This is typically reserved for advanced prostate cancer that is no longer responding to hormone therapy. Chemotherapy drugs are designed to kill or slow the growth of rapidly dividing cells.
Targeted Therapy: These drugs target specific molecules involved in cancer growth and progression. They are often used for advanced prostate cancer.
Immunotherapy: Some newer treatments work by boosting the body's immune system to target and destroy cancer cells. Sipuleucel-T is an example of an immunotherapy approved for advanced prostate cancer.
Bone-Targeted Therapy: In cases where prostate cancer has spread to the bones, medications like bisphosphonates or denosumab can help reduce bone pain and the risk of fractures.
Cryoablation: This involves freezing the prostate tissue to destroy cancer cells. It's an option for localized prostate cancer, especially in cases of recurrence after radiation therapy.
High-Intensity Focused Ultrasound (HIFU): HIFU uses focused ultrasound waves to heat and destroy prostate tissue. It's a minimally invasive treatment option for localized prostate cancer.
Experimental Therapies: Clinical trials may offer access to experimental treatments that are being tested for their effectiveness in treating prostate cancer.
Treatment decisions should be made in consultation with a multidisciplinary team of healthcare professionals, including urologists, oncologists, and radiation therapists. The choice of treatment depends on the specific characteristics of the cancer, the patient's overall health, and their preferences.</t>
  </si>
  <si>
    <t>A Radical Prostatectomy is a surgical procedure primarily used to treat prostate cancer. It involves the removal of the entire prostate gland, along with some surrounding tissues, in order to eliminate or control the spread of cancerous cells in the prostate. The prostate gland is a small organ located below the bladder and in front of the rectum in males. It plays a role in producing some of the fluid that makes up semen.
There are several approaches to performing a Radical Prostatectomy:
Open Surgery: This traditional method involves making a single large incision in the lower abdomen to access the prostate. It allows the surgeon to directly visualize and remove the prostate gland.
Laparoscopic Surgery: In this minimally invasive approach, several small incisions are made in the abdomen. A laparoscope, a thin tube with a camera and surgical instruments, is inserted through these incisions to perform the surgery with the guidance of images displayed on a monitor.
Robot-Assisted Laparoscopic Surgery: This is a type of laparoscopic surgery where the surgeon uses robotic arms to control the surgical instruments. It offers enhanced precision and maneuverability compared to traditional laparoscopy.
Nerve-Sparing Surgery: In cases where the cancer hasn't spread beyond the prostate and is confined to a certain area, the surgeon may attempt to spare the nerves responsible for erectile function to preserve sexual function post-surgery. This is more feasible if the cancer is not close to these nerves.
A Radical Prostatectomy is considered a curative treatment for localized prostate cancer, meaning cancer that has not spread beyond the prostate. However, like any surgery, it carries potential risks and complications, including bleeding, infection, urinary incontinence (inability to control urine), and erectile dysfunction.
The choice of treatment, including whether to undergo a Radical Prostatectomy, depends on various factors such as the stage of the cancer, the patient's age and overall health, and their preferences. It's important for individuals diagnosed with prostate cancer to discuss their options thoroughly with their healthcare team to make an informed decision about their treatment plan.</t>
  </si>
  <si>
    <t>I'm not a doctor, but I can provide some general information on this topic. It sounds like your doctor is describing your prostate cancer as "small" and "not aggressive." Let's break down what these terms might mean in the context of prostate cancer:
Small: "Small" generally refers to the size of the tumor in the prostate gland. A small tumor typically means that the cancerous growth is limited in size and hasn't spread extensively within the prostate or to other parts of the body.
Not Aggressive: When a doctor describes prostate cancer as "not aggressive," they might be referring to the cancer's Gleason score. The Gleason score is a grading system that helps determine how aggressive prostate cancer cells appear under a microscope. Scores range from 6 (least aggressive) to 10 (most aggressive). A lower Gleason score suggests that the cancer cells are less likely to grow and spread rapidly.
Based on what you've mentioned, it seems like your doctor is indicating that your prostate cancer is relatively small in size and has a lower likelihood of growing rapidly or spreading. This might lead your doctor to suggest a strategy of "active surveillance" or "watchful waiting." This approach involves monitoring the cancer closely with regular tests, such as prostate-specific antigen (PSA) tests and possibly repeat biopsies, to track any changes in the tumor's size or aggressiveness.
It's important to follow your doctor's recommendations and to have open discussions with them about your specific situation, the risks and benefits of different treatment approaches, and any concerns you may have. If you have questions or uncertainties about your diagnosis or treatment plan, don't hesitate to ask your doctor for further clarification. If you feel the need, you might also consider seeking a second opinion from another medical professional.</t>
  </si>
  <si>
    <t xml:space="preserve">Incontinence is a potential side effect of a radical prostatectomy, which is a surgical procedure to remove the prostate gland, often performed to treat prostate cancer. The prostate gland is located near the bladder and plays a role in urinary control. Removing it can sometimes result in temporary or, less commonly, permanent urinary incontinence.
The extent of incontinence and its duration can vary widely from person to person and depends on various factors, including the surgical technique used, the individual's overall health, the skill of the surgeon, and how well the person's body responds to the surgery. Some individuals regain bladder control relatively quickly after the surgery, while others might experience ongoing issues.
It's important to note that advances in surgical techniques and postoperative care have led to improved outcomes, and many individuals who undergo a radical prostatectomy do not experience long-term incontinence. Additionally, there are treatments and strategies available to manage and improve urinary control if incontinence does occur.
If you're considering a radical prostatectomy, it's crucial to discuss the potential risks, benefits, and outcomes with your medical team, including the surgeon. They can provide you with personalized information based on your health status and the specifics of your case. If you're concerned about incontinence after the procedure, don't hesitate to ask your healthcare provider about strategies for managing and improving bladder control.
</t>
  </si>
  <si>
    <t>Surgery for prostate cancer, known as radical prostatectomy, is a common treatment option. Like any surgical procedure, it carries certain risks. It's important to note that the risks can vary depending on factors such as the patient's overall health, the surgical approach (open, laparoscopic, robotic), the surgeon's skill, and the specific circumstances of the cancer. Some potential risks and complications of prostate cancer surgery include:
Infection: Any surgery carries a risk of infection, which could involve the surgical site, urinary tract, or other parts of the body.
Bleeding: There's a risk of bleeding during or after the surgery, which could lead to the need for blood transfusion or additional procedures to control the bleeding.
Blood Clots: Surgery can increase the risk of blood clots forming in the legs (deep vein thrombosis) or traveling to the lungs (pulmonary embolism).
Urinary Incontinence: After prostate surgery, some men may experience temporary or permanent urinary incontinence (inability to control urination).
Erectile Dysfunction: Prostate surgery can damage nerves and blood vessels that are important for achieving and maintaining erections, leading to erectile dysfunction.
Anesthesia Risks: The use of anesthesia carries its own set of risks, including allergic reactions, breathing difficulties, and more.
Damage to Surrounding Structures: During surgery, there's a possibility of damaging nearby structures, such as the rectum, bladder, or urethra.
Lymphedema: Removal of lymph nodes during surgery could result in lymphedema, a condition where fluid builds up in tissues and causes swelling.
Stricture: Scar tissue formation in the urethra can lead to narrowing (stricture), which might cause urinary difficulties.
Injury to Nerves: Nerves controlling bladder and bowel function may be affected, leading to issues like bowel incontinence or difficulty emptying the bladder.
Recurrence: While surgery aims to remove the cancerous tissue, there's a chance that some cancer cells might be left behind or that the cancer could recur.
Anastomotic Leak: In cases where the urethra and bladder are reconnected after surgery, a leak (anastomotic leak) could occur, leading to urinary leakage into the abdominal cavity.
Pain and Discomfort: Surgery involves some degree of pain and discomfort during the recovery period.
It's important to discuss these risks with your medical team before making a treatment decision. They can provide personalized information based on your specific medical history and the details of your cancer diagnosis. In many cases, the benefits of treating prostate cancer, especially in its early stages, may outweigh the potential risks of surgery. Your medical team can help you weigh these factors and make an informed decision about the best treatment approach for your situation.</t>
  </si>
  <si>
    <t>I'm not a doctor, but I can provide you with some general information on this topic. After prostate cancer surgery, the impact on sexual function can vary widely depending on the type of surgery performed, the extent of the cancer, and individual factors. It's important to consult with your medical team for personalized advice and guidance.
Here are a few things to consider:
Temporary Changes: Some sexual function changes after prostate surgery can be temporary. Nerves and blood vessels may be affected during surgery, leading to temporary erectile dysfunction. In many cases, sexual function can improve over time as nerves heal.
Communication with Your Doctor: Before your surgery, have a thorough discussion with your medical team about the potential impact on sexual function. They can provide insights based on your specific situation and guide you on what to expect.
Rehabilitation: Some doctors recommend penile rehabilitation after surgery to help maintain or regain erectile function. This might involve techniques such as using medications like Viagra, vacuum erection devices, or injections to promote blood flow to the area.
Physical Activity: Engaging in regular physical activity and maintaining a healthy lifestyle can contribute to better overall sexual health.
Psychosexual Support: Prostate cancer surgery can have emotional and psychological effects. It's important to seek support from your partner, a therapist, or support groups to address any concerns or anxieties related to sexual function.
Alternative Intimacy: Remember that intimacy can take various forms beyond penetrative sex. Emotional connection, communication, and physical touch can all play important roles in maintaining a fulfilling relationship.
Patience: Recovery after prostate surgery takes time. It's important to be patient with yourself and your body as you navigate any changes in sexual function.
Consult a Specialist: If you're concerned about sexual function after prostate surgery, consider consulting a urologist or a sexual health specialist. They can provide personalized advice and strategies based on your situation.
Remember, each person's experience is unique. It's crucial to have open and honest conversations with your medical team and your partner about your concerns and goals regarding sexual function after prostate cancer surgery.</t>
  </si>
  <si>
    <t>Prostate-Specific Antigen (PSA) is a protein produced by the cells of the prostate gland, which is a part of the male reproductive system. PSA plays a role in liquefying semen and helps maintain its fluid state, thereby aiding in the movement of sperm. It is a normal component of the male reproductive process.
However, PSA is also used as a marker for certain prostate-related health conditions, especially prostate cancer. Elevated levels of PSA in the blood can be an indication of prostate-related issues, but it's important to note that a high PSA level does not necessarily mean cancer is present. Other conditions like benign prostatic hyperplasia (BPH) or inflammation can also cause PSA levels to rise.
Doctors often use the PSA test as a screening tool for prostate cancer, especially in men over a certain age or with risk factors. If PSA levels are found to be elevated, further diagnostic tests, such as a biopsy, might be conducted to determine the presence of cancer or other conditions.
It's worth noting that the use of PSA as a screening tool has been a topic of debate in the medical community due to concerns about false positives and overdiagnosis of prostate cancer. The interpretation of PSA levels should always be done in conjunction with other clinical factors and medical assessments.</t>
  </si>
  <si>
    <t>Prostate cancer is a kind of sickness that affects the prostate, a small part in a man's body. It's important to know the signs or signals that something might be wrong. Here are some symptoms to watch out for:
1. Trouble Peeing: If you have a hard time starting to pee, or if it hurts when you do, that can be a sign.
2. Frequent Urination: If you need to pee a lot, especially at night, more than usual, that can be a sign too.
3. Weak Urine Flow: When your pee doesn't come out as strong as before, it might be a signal.
4. Blood in Urine: If you see blood in your pee, it's important to tell an adult you trust.
5. Pain in Back or Hips: Sometimes, prostate cancer can make your back or hips hurt.
Remember, these symptoms can also be caused by other things that are not cancer. But if you notice any of these signs, it's a good idea to talk to a doctor. They can help figure out what's going on and make sure you stay healthy.</t>
  </si>
  <si>
    <t>Prostate Specific Antigen, or PSA for short, is a special substance that our bodies make, and it's mostly found in the prostate, which is a part of a man's body. The prostate is a small gland that's important for making some of the liquid that's in semen.
Doctors use PSA as a kind of signal to check if there might be a problem with the prostate. When there's something wrong with the prostate, like an infection or a disease called prostate cancer, it can make more PSA. So, doctors test the level of PSA in a man's blood to see if it's normal or too high.
If the PSA level is too high, it might mean there's something going on with the prostate, but it doesn't always mean it's cancer. Sometimes, it's just a sign of other prostate problems. Doctors will use the PSA test along with other tests to figure out what's going on and decide if more investigation or treatment is needed.</t>
  </si>
  <si>
    <t>I'm sorry to hear that you might need a prostate biopsy. A prostate biopsy is a test that doctors use to check if there's a problem with your prostate, which is a part of your body. During the test, the doctor takes a tiny piece of your prostate to see if there are any issues or if everything is okay. They do this to make sure you're healthy and to find out if there's anything that needs to be taken care of. It's a way for them to learn more about your health and help you stay well. Don't worry too much; the doctor will explain more about it and make sure you're comfortable during the procedure.</t>
  </si>
  <si>
    <t>Prostate cancer can be treated in a few different ways, depending on how serious it is. Here are some common treatments:
Watchful Waiting or Active Surveillance: Sometimes, if the cancer is very slow-growing and not causing problems, doctors might just keep an eye on it with regular check-ups instead of treating it right away.
Surgery: In this treatment, doctors can remove the prostate gland where the cancer is. It's like taking out the part that's causing the problem.
Radiation Therapy: This is like using strong rays to zap the cancer cells and stop them from growing. It's kind of like using a flashlight to kill bad cells.
Hormone Therapy: Prostate cancer often needs hormones to grow. So, doctors can give medicines to stop those hormones, like turning off a light switch to stop the cancer from growing.
Chemotherapy: Some strong medicines can be used to kill the cancer cells. It's like using special medicine to fight the bad guys.
Immunotherapy: This treatment helps your body's immune system fight the cancer. It's like giving your body superhero powers to fight the bad cells.
Targeted Therapy: Doctors use medicines that target specific things in the cancer cells to stop them from growing. It's like putting a lock on the bad cells so they can't do anything bad.
Your doctor will decide which treatment is best for you based on your specific situation. It's important to talk to them and ask questions to understand what's happening and what treatment is right for you.</t>
  </si>
  <si>
    <t>A Radical Prostatectomy is a surgery that doctors do to help men who have problems with their prostate. The prostate is a part of a man's body that can sometimes get sick and cause trouble. During the surgery, the doctor takes out the whole prostate to try and make the person feel better. It's like removing a broken part to make the whole body work better. This surgery can help with problems like prostate cancer or other issues in the prostate. It's an important surgery, but the doctor will talk to you about it and answer any questions you have before doing it.</t>
  </si>
  <si>
    <t>I'm not a doctor, but I can try to explain in simple terms. When your doctor says your prostate cancer is "small" and "not aggressive," it means that the cancer is not very big, and it's not spreading quickly. 
In some cases, doctors might suggest waiting and keeping an eye on it instead of rushing into treatment. They do this because treating cancer can sometimes have side effects, and if the cancer is small and not spreading fast, it might not be necessary to do anything right away.
Your doctor will monitor your cancer to make sure it doesn't get worse. If it starts to change or grow, they may recommend treatment at that time. It's important to follow your doctor's advice and keep regular check-ups to make sure you're taking the best care of your health.</t>
  </si>
  <si>
    <t>After a radical prostatectomy, some people might have trouble controlling their pee for a little while. This means they might accidentally leak urine. But don't worry, it doesn't happen to everyone, and it usually gets better with time. The doctors and nurses will help you learn exercises to make your bladder stronger. So, while it's possible, it's not a guarantee that you'll be incontinent (have trouble with pee) after the surgery. Your healthcare team will support you in getting better.</t>
  </si>
  <si>
    <t>Surgery for prostate cancer can help treat the cancer, but it also has some risks. Here are some things to know:
Infection: Sometimes, after surgery, there can be infections. Your doctors will take steps to prevent this, but it's a risk.
Bleeding: Surgery can cause bleeding, but doctors will work to stop it during the surgery.
Incontinence: This means you might have trouble controlling your pee after surgery. It doesn't happen to everyone, but it's a possible risk.
Impotence: Surgery can also affect your ability to have an erection. This might not happen, but it's something to talk about with your doctor.
Scarring: Like any surgery, there might be scars where they cut into your body.
Anesthesia: You'll be put to sleep during surgery, and there are small risks with anesthesia, but doctors watch over you closely.
It's important to remember that not everyone will have these problems after surgery, and your doctor will discuss the risks and benefits with you to make the best choice for your health.</t>
  </si>
  <si>
    <t>After prostate cancer surgery, some people may have changes in their ability to have sex. This can happen because the surgery can affect the nerves and tissues that are important for sexual function. However, not everyone will have the same experience, and it's important to talk to your doctor about your specific situation.
Here are some things you can do:
Talk to your doctor: Your doctor can explain how the surgery might affect your ability to have sex and what you can expect. They can also discuss treatment options to help with any problems.
Be patient: It might take some time for your body to heal after surgery. Give yourself time to recover and don't rush into sexual activity.
Consider therapy: Some people find it helpful to talk to a therapist or counselor about any emotional or relationship concerns that may arise due to changes in sexual function.
Explore options: There are different ways to have intimacy and pleasure that don't necessarily involve traditional sexual intercourse. You can explore these options with your partner.
Medications or devices: In some cases, your doctor may suggest medications or devices to help with sexual function. These can be discussed during your medical appointments.
Remember, it's important to have open and honest communication with your partner and your doctor about your concerns and questions. They can provide guidance and support to help you navigate any changes in your sex life after prostate cancer surgery.</t>
  </si>
  <si>
    <t>SMOG</t>
  </si>
  <si>
    <t>Flesch Reading Ease Score</t>
  </si>
  <si>
    <t>Gunning Fog</t>
  </si>
  <si>
    <t>Flesch-Kincaid Grade Level</t>
  </si>
  <si>
    <t>Coleman-Liau</t>
  </si>
  <si>
    <t>READABILITY SIMPLIFIED</t>
  </si>
  <si>
    <t>READABILITY UNSIMPLIFIED</t>
  </si>
  <si>
    <t>ChatGPT Response UNSIMPLIFIED</t>
  </si>
  <si>
    <t>ChatGPT Response SIMPLIFIED with pre-prompt: "Respond to the above patient question in a way that is understandable at or below a 6th-grade level. Be appropriate, accurate, comprehensive, and clear in the response."</t>
  </si>
  <si>
    <t>Y</t>
  </si>
  <si>
    <t>1. Does the simplified ChatGPT output provide accurate information?</t>
  </si>
  <si>
    <t>2. Does the simplified ChatGPT reflect the full GPT output?</t>
  </si>
  <si>
    <t>N</t>
  </si>
  <si>
    <t>3. Is the information provided in the simplified version sufficient for the patient to make a decision?</t>
  </si>
  <si>
    <t>Reviewer 1</t>
  </si>
  <si>
    <t>Reviewer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b/>
      <sz val="12"/>
      <color rgb="FF222222"/>
      <name val="Arial"/>
      <family val="2"/>
    </font>
    <font>
      <sz val="12"/>
      <color rgb="FF222222"/>
      <name val="Arial"/>
      <family val="2"/>
    </font>
    <font>
      <sz val="12"/>
      <color rgb="FF3E4C5B"/>
      <name val="Arial"/>
      <family val="2"/>
    </font>
  </fonts>
  <fills count="9">
    <fill>
      <patternFill patternType="none"/>
    </fill>
    <fill>
      <patternFill patternType="gray125"/>
    </fill>
    <fill>
      <patternFill patternType="solid">
        <fgColor theme="9"/>
        <bgColor indexed="64"/>
      </patternFill>
    </fill>
    <fill>
      <patternFill patternType="solid">
        <fgColor theme="9" tint="0.39997558519241921"/>
        <bgColor indexed="64"/>
      </patternFill>
    </fill>
    <fill>
      <patternFill patternType="solid">
        <fgColor theme="9" tint="-0.249977111117893"/>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rgb="FF92D050"/>
        <bgColor indexed="64"/>
      </patternFill>
    </fill>
    <fill>
      <patternFill patternType="solid">
        <fgColor rgb="FFFFC000"/>
        <bgColor indexed="64"/>
      </patternFill>
    </fill>
  </fills>
  <borders count="1">
    <border>
      <left/>
      <right/>
      <top/>
      <bottom/>
      <diagonal/>
    </border>
  </borders>
  <cellStyleXfs count="1">
    <xf numFmtId="0" fontId="0" fillId="0" borderId="0"/>
  </cellStyleXfs>
  <cellXfs count="13">
    <xf numFmtId="0" fontId="0" fillId="0" borderId="0" xfId="0"/>
    <xf numFmtId="0" fontId="0" fillId="0" borderId="0" xfId="0" applyAlignment="1">
      <alignment vertical="top" wrapText="1"/>
    </xf>
    <xf numFmtId="0" fontId="0" fillId="3" borderId="0" xfId="0" applyFill="1" applyAlignment="1">
      <alignment vertical="top" wrapText="1"/>
    </xf>
    <xf numFmtId="0" fontId="0" fillId="2" borderId="0" xfId="0" applyFill="1" applyAlignment="1">
      <alignment vertical="top" wrapText="1"/>
    </xf>
    <xf numFmtId="0" fontId="0" fillId="4" borderId="0" xfId="0" applyFill="1" applyAlignment="1">
      <alignment vertical="top" wrapText="1"/>
    </xf>
    <xf numFmtId="0" fontId="0" fillId="5" borderId="0" xfId="0" applyFill="1" applyAlignment="1">
      <alignment vertical="top" wrapText="1"/>
    </xf>
    <xf numFmtId="0" fontId="0" fillId="6" borderId="0" xfId="0" applyFill="1" applyAlignment="1">
      <alignment vertical="top" wrapText="1"/>
    </xf>
    <xf numFmtId="0" fontId="2" fillId="3" borderId="0" xfId="0" applyFont="1" applyFill="1" applyAlignment="1">
      <alignment vertical="top" wrapText="1"/>
    </xf>
    <xf numFmtId="0" fontId="3" fillId="3" borderId="0" xfId="0" applyFont="1" applyFill="1" applyAlignment="1">
      <alignment vertical="top" wrapText="1"/>
    </xf>
    <xf numFmtId="0" fontId="4" fillId="0" borderId="0" xfId="0" applyFont="1" applyAlignment="1">
      <alignment vertical="top"/>
    </xf>
    <xf numFmtId="0" fontId="1" fillId="7" borderId="0" xfId="0" applyFont="1" applyFill="1" applyAlignment="1">
      <alignment vertical="top" wrapText="1"/>
    </xf>
    <xf numFmtId="0" fontId="1" fillId="8" borderId="0" xfId="0" applyFont="1" applyFill="1" applyAlignment="1">
      <alignment vertical="top" wrapText="1"/>
    </xf>
    <xf numFmtId="0" fontId="1" fillId="0" borderId="0" xfId="0" applyFont="1" applyFill="1" applyAlignment="1">
      <alignment horizontal="righ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2A529A-6C75-EE45-88A5-3AB18D1AD481}">
  <dimension ref="A1:V14"/>
  <sheetViews>
    <sheetView tabSelected="1" zoomScale="81" zoomScaleNormal="81" workbookViewId="0">
      <selection activeCell="D1" sqref="D1:E1048576"/>
    </sheetView>
  </sheetViews>
  <sheetFormatPr baseColWidth="10" defaultColWidth="30" defaultRowHeight="16" x14ac:dyDescent="0.2"/>
  <cols>
    <col min="1" max="1" width="18.83203125" style="1" customWidth="1"/>
    <col min="2" max="2" width="83.83203125" style="1" customWidth="1"/>
    <col min="3" max="3" width="67.33203125" style="1" customWidth="1"/>
    <col min="4" max="13" width="0" style="1" hidden="1" customWidth="1"/>
    <col min="14" max="19" width="30" style="1"/>
    <col min="23" max="16384" width="30" style="1"/>
  </cols>
  <sheetData>
    <row r="1" spans="1:19" ht="68" x14ac:dyDescent="0.2">
      <c r="A1" s="2" t="s">
        <v>12</v>
      </c>
      <c r="B1" s="3" t="s">
        <v>38</v>
      </c>
      <c r="C1" s="4" t="s">
        <v>39</v>
      </c>
      <c r="D1" s="5" t="s">
        <v>37</v>
      </c>
      <c r="E1" s="5"/>
      <c r="F1" s="5"/>
      <c r="G1" s="5"/>
      <c r="H1" s="5"/>
      <c r="I1" s="6" t="s">
        <v>36</v>
      </c>
      <c r="J1" s="6"/>
      <c r="K1" s="6"/>
      <c r="L1" s="6"/>
      <c r="M1" s="6"/>
      <c r="N1" s="1" t="s">
        <v>41</v>
      </c>
      <c r="O1" s="1" t="s">
        <v>41</v>
      </c>
      <c r="P1" s="1" t="s">
        <v>42</v>
      </c>
      <c r="Q1" s="1" t="s">
        <v>42</v>
      </c>
      <c r="R1" s="1" t="s">
        <v>44</v>
      </c>
      <c r="S1" s="1" t="s">
        <v>44</v>
      </c>
    </row>
    <row r="2" spans="1:19" ht="17" x14ac:dyDescent="0.2">
      <c r="A2" s="7" t="s">
        <v>0</v>
      </c>
      <c r="B2" s="3"/>
      <c r="C2" s="4"/>
      <c r="D2" s="1" t="s">
        <v>32</v>
      </c>
      <c r="E2" s="1" t="s">
        <v>33</v>
      </c>
      <c r="F2" s="1" t="s">
        <v>34</v>
      </c>
      <c r="G2" s="1" t="s">
        <v>35</v>
      </c>
      <c r="H2" s="1" t="s">
        <v>31</v>
      </c>
      <c r="I2" s="1" t="s">
        <v>32</v>
      </c>
      <c r="J2" s="1" t="s">
        <v>33</v>
      </c>
      <c r="K2" s="1" t="s">
        <v>34</v>
      </c>
      <c r="L2" s="1" t="s">
        <v>35</v>
      </c>
      <c r="M2" s="1" t="s">
        <v>31</v>
      </c>
      <c r="N2" s="1" t="s">
        <v>45</v>
      </c>
      <c r="O2" s="1" t="s">
        <v>46</v>
      </c>
      <c r="P2" s="1" t="s">
        <v>45</v>
      </c>
      <c r="Q2" s="1" t="s">
        <v>46</v>
      </c>
      <c r="R2" s="1" t="s">
        <v>45</v>
      </c>
      <c r="S2" s="1" t="s">
        <v>46</v>
      </c>
    </row>
    <row r="3" spans="1:19" ht="323" x14ac:dyDescent="0.2">
      <c r="A3" s="8" t="s">
        <v>1</v>
      </c>
      <c r="B3" s="3" t="s">
        <v>21</v>
      </c>
      <c r="C3" s="4" t="s">
        <v>23</v>
      </c>
      <c r="D3" s="9">
        <v>47.6</v>
      </c>
      <c r="E3" s="1">
        <v>14.4</v>
      </c>
      <c r="F3" s="1">
        <v>11.6</v>
      </c>
      <c r="G3" s="1">
        <v>10</v>
      </c>
      <c r="H3" s="1">
        <v>10.6</v>
      </c>
      <c r="I3" s="1">
        <v>77</v>
      </c>
      <c r="J3" s="1">
        <v>8.1</v>
      </c>
      <c r="K3" s="1">
        <v>7.1</v>
      </c>
      <c r="L3" s="1">
        <v>7</v>
      </c>
      <c r="M3" s="1">
        <v>4.5999999999999996</v>
      </c>
      <c r="N3" s="1" t="s">
        <v>40</v>
      </c>
      <c r="O3" s="1" t="s">
        <v>40</v>
      </c>
      <c r="P3" s="1" t="s">
        <v>40</v>
      </c>
      <c r="Q3" s="1" t="s">
        <v>40</v>
      </c>
      <c r="R3" s="1" t="s">
        <v>40</v>
      </c>
      <c r="S3" s="1" t="s">
        <v>40</v>
      </c>
    </row>
    <row r="4" spans="1:19" ht="409.6" x14ac:dyDescent="0.2">
      <c r="A4" s="8" t="s">
        <v>2</v>
      </c>
      <c r="B4" s="3" t="s">
        <v>13</v>
      </c>
      <c r="C4" s="4" t="s">
        <v>22</v>
      </c>
      <c r="D4" s="1">
        <v>41.7</v>
      </c>
      <c r="E4" s="1">
        <v>13.5</v>
      </c>
      <c r="F4" s="1">
        <v>11.9</v>
      </c>
      <c r="G4" s="1">
        <v>13</v>
      </c>
      <c r="H4" s="1">
        <v>10.5</v>
      </c>
      <c r="I4" s="1">
        <v>90.4</v>
      </c>
      <c r="J4" s="1">
        <v>5.7</v>
      </c>
      <c r="K4" s="1">
        <v>3.5</v>
      </c>
      <c r="L4" s="1">
        <v>5</v>
      </c>
      <c r="M4" s="1">
        <v>4</v>
      </c>
      <c r="N4" s="1" t="s">
        <v>40</v>
      </c>
      <c r="O4" s="1" t="s">
        <v>40</v>
      </c>
      <c r="P4" s="1" t="s">
        <v>43</v>
      </c>
      <c r="Q4" s="1" t="s">
        <v>43</v>
      </c>
      <c r="R4" s="1" t="s">
        <v>40</v>
      </c>
      <c r="S4" s="1" t="s">
        <v>40</v>
      </c>
    </row>
    <row r="5" spans="1:19" ht="409.6" x14ac:dyDescent="0.2">
      <c r="A5" s="8" t="s">
        <v>3</v>
      </c>
      <c r="B5" s="3" t="s">
        <v>14</v>
      </c>
      <c r="C5" s="4" t="s">
        <v>24</v>
      </c>
      <c r="D5" s="1">
        <v>42.5</v>
      </c>
      <c r="E5" s="1">
        <v>15.3</v>
      </c>
      <c r="F5" s="1">
        <v>11.8</v>
      </c>
      <c r="G5" s="1">
        <v>12</v>
      </c>
      <c r="H5" s="1">
        <v>11.1</v>
      </c>
      <c r="I5" s="1">
        <v>76.400000000000006</v>
      </c>
      <c r="J5" s="1">
        <v>9.9</v>
      </c>
      <c r="K5" s="1">
        <v>7.4</v>
      </c>
      <c r="L5" s="1">
        <v>6</v>
      </c>
      <c r="M5" s="1">
        <v>6</v>
      </c>
      <c r="N5" s="1" t="s">
        <v>40</v>
      </c>
      <c r="O5" s="1" t="s">
        <v>40</v>
      </c>
      <c r="P5" s="1" t="s">
        <v>43</v>
      </c>
      <c r="Q5" s="1" t="s">
        <v>43</v>
      </c>
      <c r="R5" s="1" t="s">
        <v>40</v>
      </c>
      <c r="S5" s="1" t="s">
        <v>40</v>
      </c>
    </row>
    <row r="6" spans="1:19" ht="17" x14ac:dyDescent="0.2">
      <c r="A6" s="7" t="s">
        <v>4</v>
      </c>
      <c r="B6" s="3"/>
      <c r="C6" s="4"/>
    </row>
    <row r="7" spans="1:19" ht="409.6" x14ac:dyDescent="0.2">
      <c r="A7" s="8" t="s">
        <v>5</v>
      </c>
      <c r="B7" s="3" t="s">
        <v>15</v>
      </c>
      <c r="C7" s="4" t="s">
        <v>25</v>
      </c>
      <c r="D7" s="1">
        <v>27.1</v>
      </c>
      <c r="E7" s="1">
        <v>15.3</v>
      </c>
      <c r="F7" s="1">
        <v>13.5</v>
      </c>
      <c r="G7" s="1">
        <v>17</v>
      </c>
      <c r="H7" s="1">
        <v>11.9</v>
      </c>
      <c r="I7" s="1">
        <v>67.3</v>
      </c>
      <c r="J7" s="1">
        <v>9.3000000000000007</v>
      </c>
      <c r="K7" s="1">
        <v>7.6</v>
      </c>
      <c r="L7" s="1">
        <v>10</v>
      </c>
      <c r="M7" s="1">
        <v>7.2</v>
      </c>
      <c r="N7" s="1" t="s">
        <v>40</v>
      </c>
      <c r="O7" s="1" t="s">
        <v>40</v>
      </c>
      <c r="P7" s="1" t="s">
        <v>43</v>
      </c>
      <c r="Q7" s="1" t="s">
        <v>43</v>
      </c>
      <c r="R7" s="1" t="s">
        <v>40</v>
      </c>
      <c r="S7" s="1" t="s">
        <v>40</v>
      </c>
    </row>
    <row r="8" spans="1:19" ht="409.6" x14ac:dyDescent="0.2">
      <c r="A8" s="8" t="s">
        <v>6</v>
      </c>
      <c r="B8" s="3" t="s">
        <v>16</v>
      </c>
      <c r="C8" s="4" t="s">
        <v>26</v>
      </c>
      <c r="D8" s="1">
        <v>33.299999999999997</v>
      </c>
      <c r="E8" s="1">
        <v>16.2</v>
      </c>
      <c r="F8" s="1">
        <v>13.6</v>
      </c>
      <c r="G8" s="1">
        <v>14</v>
      </c>
      <c r="H8" s="1">
        <v>12.8</v>
      </c>
      <c r="I8" s="1">
        <v>67</v>
      </c>
      <c r="J8" s="1">
        <v>9.1999999999999993</v>
      </c>
      <c r="K8" s="1">
        <v>8.1999999999999993</v>
      </c>
      <c r="L8" s="1">
        <v>8</v>
      </c>
      <c r="M8" s="1">
        <v>6.8</v>
      </c>
      <c r="N8" s="1" t="s">
        <v>43</v>
      </c>
      <c r="O8" s="1" t="s">
        <v>40</v>
      </c>
      <c r="P8" s="1" t="s">
        <v>43</v>
      </c>
      <c r="Q8" s="1" t="s">
        <v>43</v>
      </c>
      <c r="R8" s="1" t="s">
        <v>40</v>
      </c>
      <c r="S8" s="1" t="s">
        <v>43</v>
      </c>
    </row>
    <row r="9" spans="1:19" ht="404" x14ac:dyDescent="0.2">
      <c r="A9" s="8" t="s">
        <v>7</v>
      </c>
      <c r="B9" s="3" t="s">
        <v>17</v>
      </c>
      <c r="C9" s="4" t="s">
        <v>27</v>
      </c>
      <c r="D9" s="1">
        <v>50.2</v>
      </c>
      <c r="E9" s="1">
        <v>14.3</v>
      </c>
      <c r="F9" s="1">
        <v>11.2</v>
      </c>
      <c r="G9" s="1">
        <v>12</v>
      </c>
      <c r="H9" s="1">
        <v>10.4</v>
      </c>
      <c r="I9" s="1">
        <v>76.099999999999994</v>
      </c>
      <c r="J9" s="1">
        <v>9</v>
      </c>
      <c r="K9" s="1">
        <v>7</v>
      </c>
      <c r="L9" s="1">
        <v>8</v>
      </c>
      <c r="M9" s="1">
        <v>5.7</v>
      </c>
      <c r="N9" s="1" t="s">
        <v>40</v>
      </c>
      <c r="O9" s="1" t="s">
        <v>40</v>
      </c>
      <c r="P9" s="1" t="s">
        <v>40</v>
      </c>
      <c r="Q9" s="1" t="s">
        <v>40</v>
      </c>
      <c r="R9" s="1" t="s">
        <v>40</v>
      </c>
      <c r="S9" s="1" t="s">
        <v>40</v>
      </c>
    </row>
    <row r="10" spans="1:19" ht="17" x14ac:dyDescent="0.2">
      <c r="A10" s="7" t="s">
        <v>8</v>
      </c>
      <c r="B10" s="3"/>
      <c r="C10" s="4"/>
    </row>
    <row r="11" spans="1:19" ht="356" x14ac:dyDescent="0.2">
      <c r="A11" s="8" t="s">
        <v>9</v>
      </c>
      <c r="B11" s="3" t="s">
        <v>18</v>
      </c>
      <c r="C11" s="4" t="s">
        <v>28</v>
      </c>
      <c r="D11" s="1">
        <v>26.1</v>
      </c>
      <c r="E11" s="1">
        <v>18.7</v>
      </c>
      <c r="F11" s="1">
        <v>14.7</v>
      </c>
      <c r="G11" s="1">
        <v>15</v>
      </c>
      <c r="H11" s="1">
        <v>13.5</v>
      </c>
      <c r="I11" s="1">
        <v>61.1</v>
      </c>
      <c r="J11" s="1">
        <v>10.8</v>
      </c>
      <c r="K11" s="1">
        <v>8</v>
      </c>
      <c r="L11" s="1">
        <v>11</v>
      </c>
      <c r="M11" s="1">
        <v>8</v>
      </c>
      <c r="N11" s="1" t="s">
        <v>40</v>
      </c>
      <c r="O11" s="1" t="s">
        <v>40</v>
      </c>
      <c r="P11" s="1" t="s">
        <v>40</v>
      </c>
      <c r="Q11" s="1" t="s">
        <v>40</v>
      </c>
      <c r="R11" s="1" t="s">
        <v>40</v>
      </c>
      <c r="S11" s="1" t="s">
        <v>40</v>
      </c>
    </row>
    <row r="12" spans="1:19" ht="409.6" x14ac:dyDescent="0.2">
      <c r="A12" s="8" t="s">
        <v>10</v>
      </c>
      <c r="B12" s="3" t="s">
        <v>19</v>
      </c>
      <c r="C12" s="4" t="s">
        <v>29</v>
      </c>
      <c r="D12" s="1">
        <v>31.7</v>
      </c>
      <c r="E12" s="1">
        <v>17.5</v>
      </c>
      <c r="F12" s="1">
        <v>13.9</v>
      </c>
      <c r="G12" s="1">
        <v>15</v>
      </c>
      <c r="H12" s="1">
        <v>13.1</v>
      </c>
      <c r="I12" s="1">
        <v>65.599999999999994</v>
      </c>
      <c r="J12" s="1">
        <v>10.4</v>
      </c>
      <c r="K12" s="1">
        <v>7.6</v>
      </c>
      <c r="L12" s="1">
        <v>10</v>
      </c>
      <c r="M12" s="1">
        <v>8.3000000000000007</v>
      </c>
      <c r="N12" s="1" t="s">
        <v>40</v>
      </c>
      <c r="O12" s="1" t="s">
        <v>40</v>
      </c>
      <c r="P12" s="1" t="s">
        <v>43</v>
      </c>
      <c r="Q12" s="1" t="s">
        <v>43</v>
      </c>
      <c r="R12" s="1" t="s">
        <v>40</v>
      </c>
      <c r="S12" s="1" t="s">
        <v>40</v>
      </c>
    </row>
    <row r="13" spans="1:19" ht="409.6" x14ac:dyDescent="0.2">
      <c r="A13" s="8" t="s">
        <v>11</v>
      </c>
      <c r="B13" s="3" t="s">
        <v>20</v>
      </c>
      <c r="C13" s="4" t="s">
        <v>30</v>
      </c>
      <c r="D13" s="1">
        <v>28.6</v>
      </c>
      <c r="E13" s="1">
        <v>16.7</v>
      </c>
      <c r="F13" s="1">
        <v>13.2</v>
      </c>
      <c r="G13" s="1">
        <v>15</v>
      </c>
      <c r="H13" s="1">
        <v>12.2</v>
      </c>
      <c r="I13" s="1">
        <v>51.2</v>
      </c>
      <c r="J13" s="1">
        <v>13.2</v>
      </c>
      <c r="K13" s="1">
        <v>10.1</v>
      </c>
      <c r="L13" s="1">
        <v>12</v>
      </c>
      <c r="M13" s="1">
        <v>9.6</v>
      </c>
      <c r="N13" s="1" t="s">
        <v>40</v>
      </c>
      <c r="O13" s="1" t="s">
        <v>40</v>
      </c>
      <c r="P13" s="1" t="s">
        <v>40</v>
      </c>
      <c r="Q13" s="1" t="s">
        <v>40</v>
      </c>
      <c r="R13" s="1" t="s">
        <v>40</v>
      </c>
      <c r="S13" s="1" t="s">
        <v>40</v>
      </c>
    </row>
    <row r="14" spans="1:19" x14ac:dyDescent="0.2">
      <c r="C14" s="12"/>
      <c r="D14" s="11">
        <f>SUM(D3:D13)/9</f>
        <v>36.533333333333331</v>
      </c>
      <c r="E14" s="11">
        <f t="shared" ref="E14:G14" si="0">SUM(E3:E13)/9</f>
        <v>15.766666666666667</v>
      </c>
      <c r="F14" s="11">
        <f t="shared" si="0"/>
        <v>12.822222222222223</v>
      </c>
      <c r="G14" s="11">
        <f t="shared" si="0"/>
        <v>13.666666666666666</v>
      </c>
      <c r="H14" s="11">
        <f t="shared" ref="H14" si="1">SUM(H3:H13)/9</f>
        <v>11.78888888888889</v>
      </c>
      <c r="I14" s="10">
        <f t="shared" ref="I14:J14" si="2">SUM(I3:I13)/9</f>
        <v>70.233333333333348</v>
      </c>
      <c r="J14" s="10">
        <f t="shared" si="2"/>
        <v>9.5111111111111128</v>
      </c>
      <c r="K14" s="10">
        <f t="shared" ref="K14" si="3">SUM(K3:K13)/9</f>
        <v>7.3888888888888893</v>
      </c>
      <c r="L14" s="10">
        <f t="shared" ref="L14:M14" si="4">SUM(L3:L13)/9</f>
        <v>8.5555555555555554</v>
      </c>
      <c r="M14" s="10">
        <f t="shared" si="4"/>
        <v>6.68888888888889</v>
      </c>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8-30T23:50:55Z</dcterms:created>
  <dcterms:modified xsi:type="dcterms:W3CDTF">2023-11-28T22:19:54Z</dcterms:modified>
</cp:coreProperties>
</file>